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Supplemetary tables\"/>
    </mc:Choice>
  </mc:AlternateContent>
  <bookViews>
    <workbookView xWindow="0" yWindow="0" windowWidth="20460" windowHeight="7680"/>
  </bookViews>
  <sheets>
    <sheet name="Supplementary Table S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" uniqueCount="77">
  <si>
    <t>level1</t>
  </si>
  <si>
    <t>level2</t>
  </si>
  <si>
    <t>JJ</t>
  </si>
  <si>
    <t>MA</t>
  </si>
  <si>
    <t>SO</t>
  </si>
  <si>
    <t>POORLY CHARACTERIZED</t>
  </si>
  <si>
    <t>General function prediction only</t>
  </si>
  <si>
    <t>METABOLISM</t>
  </si>
  <si>
    <t>Energy production and conversion</t>
  </si>
  <si>
    <t>CELLULAR PROCESSES AND SIGNALING</t>
  </si>
  <si>
    <t>Defense mechanisms</t>
  </si>
  <si>
    <t>Carbohydrate transport and metabolism</t>
  </si>
  <si>
    <t>Posttranslational modification, protein turnover, chaperones</t>
  </si>
  <si>
    <t>Inorganic ion transport and metabolism</t>
  </si>
  <si>
    <t>INFORMATION STORAGE AND PROCESSING</t>
  </si>
  <si>
    <t>Replication, recombination and repair</t>
  </si>
  <si>
    <t>Amino acid transport and metabolism</t>
  </si>
  <si>
    <t>Transcription</t>
  </si>
  <si>
    <t>Cell wall/membrane/envelope biogenesis</t>
  </si>
  <si>
    <t>Nucleotide transport and metabolism</t>
  </si>
  <si>
    <t>Lipid transport and metabolism</t>
  </si>
  <si>
    <t>Coenzyme transport and metabolism</t>
  </si>
  <si>
    <t>Translation, ribosomal structure and biogenesis</t>
  </si>
  <si>
    <t>Cell cycle control, cell division, chromosome partitioning</t>
  </si>
  <si>
    <t>Intracellular trafficking, secretion, and vesicular transport</t>
  </si>
  <si>
    <t>Secondary metabolites biosynthesis, transport and catabolism</t>
  </si>
  <si>
    <t>Signal transduction mechanisms</t>
  </si>
  <si>
    <t>Function unknown</t>
  </si>
  <si>
    <t>Cell motility</t>
  </si>
  <si>
    <t>Cytoskeleton</t>
  </si>
  <si>
    <t>Extracellular structures</t>
  </si>
  <si>
    <t>RNA processing and modification</t>
  </si>
  <si>
    <t>DJ</t>
  </si>
  <si>
    <t>Environmental Information Processing</t>
  </si>
  <si>
    <t>Membrane transport</t>
  </si>
  <si>
    <t>Signal transduction</t>
  </si>
  <si>
    <t>Genetic Information Processing</t>
  </si>
  <si>
    <t>Translation</t>
  </si>
  <si>
    <t>Metabolism</t>
  </si>
  <si>
    <t>Nucleotide metabolism</t>
  </si>
  <si>
    <t>Energy metabolism</t>
  </si>
  <si>
    <t>Replication and repair</t>
  </si>
  <si>
    <t>Cellular Processes</t>
  </si>
  <si>
    <t>Folding, sorting and degradation</t>
  </si>
  <si>
    <t>Cell growth and death</t>
  </si>
  <si>
    <t>Glycan biosynthesis and metabolism</t>
  </si>
  <si>
    <t>Metabolism of cofactors and vitamins</t>
  </si>
  <si>
    <t>Lipid metabolism</t>
  </si>
  <si>
    <t>Transport and catabolism</t>
  </si>
  <si>
    <t>Metabolism of terpenoids and polyketides</t>
  </si>
  <si>
    <t>Metabolism of Cofactors and Vitamins</t>
  </si>
  <si>
    <t>Biosynthesis of other secondary metabolites</t>
  </si>
  <si>
    <t>Metabolism of other amino acids</t>
  </si>
  <si>
    <t>Metabolism of Terpenoids and Polyketides</t>
  </si>
  <si>
    <t>Human Diseases</t>
  </si>
  <si>
    <t>Cancers</t>
  </si>
  <si>
    <t>Organismal Systems</t>
  </si>
  <si>
    <t>Endocrine system</t>
  </si>
  <si>
    <t>Infectious diseases</t>
  </si>
  <si>
    <t>Environmental adaptation</t>
  </si>
  <si>
    <t>Xenobiotics biodegradation and metabolism</t>
  </si>
  <si>
    <t>Substance dependence</t>
  </si>
  <si>
    <t>Immune system</t>
  </si>
  <si>
    <t>Immune diseases</t>
  </si>
  <si>
    <t>Endocrine and metabolic diseases</t>
  </si>
  <si>
    <t>Cell communication</t>
  </si>
  <si>
    <t>JD</t>
  </si>
  <si>
    <t>Amino Acid Metabolism</t>
  </si>
  <si>
    <t>Carbohydrate Metabolism</t>
  </si>
  <si>
    <t>Membrane Transport</t>
  </si>
  <si>
    <t>Energy Metabolism</t>
  </si>
  <si>
    <t>Level 1 (KO)</t>
  </si>
  <si>
    <t>Level 2 (KO)</t>
  </si>
  <si>
    <r>
      <t xml:space="preserve">Supplementary Table S2. Metabolic potential  (%) of the </t>
    </r>
    <r>
      <rPr>
        <b/>
        <i/>
        <sz val="12"/>
        <color rgb="FF00000A"/>
        <rFont val="Times New Roman"/>
        <family val="1"/>
      </rPr>
      <t xml:space="preserve">kinema </t>
    </r>
    <r>
      <rPr>
        <b/>
        <sz val="12"/>
        <color rgb="FF00000A"/>
        <rFont val="Times New Roman"/>
        <family val="1"/>
      </rPr>
      <t>metagenome analyzed using COG at level 1 and 2</t>
    </r>
  </si>
  <si>
    <t>Level1 (COG)</t>
  </si>
  <si>
    <t>Level2 (COG)</t>
  </si>
  <si>
    <r>
      <t xml:space="preserve">Supplementary Table S2. Metabolic potential  (%) of the </t>
    </r>
    <r>
      <rPr>
        <b/>
        <i/>
        <sz val="12"/>
        <color rgb="FF00000A"/>
        <rFont val="Times New Roman"/>
        <family val="1"/>
      </rPr>
      <t xml:space="preserve">kinema </t>
    </r>
    <r>
      <rPr>
        <b/>
        <sz val="12"/>
        <color rgb="FF00000A"/>
        <rFont val="Times New Roman"/>
        <family val="1"/>
      </rPr>
      <t>metagenome analyzed using KEGG Orthology  at level 1, and 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A"/>
      <name val="Times New Roman"/>
      <family val="1"/>
    </font>
    <font>
      <b/>
      <i/>
      <sz val="12"/>
      <color rgb="FF00000A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 applyAlignme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0" fillId="0" borderId="4" xfId="0" applyBorder="1"/>
    <xf numFmtId="2" fontId="0" fillId="0" borderId="0" xfId="0" applyNumberFormat="1" applyBorder="1"/>
    <xf numFmtId="2" fontId="0" fillId="0" borderId="5" xfId="0" applyNumberFormat="1" applyBorder="1"/>
    <xf numFmtId="0" fontId="0" fillId="0" borderId="6" xfId="0" applyBorder="1"/>
    <xf numFmtId="2" fontId="0" fillId="0" borderId="7" xfId="0" applyNumberFormat="1" applyBorder="1"/>
    <xf numFmtId="2" fontId="0" fillId="0" borderId="8" xfId="0" applyNumberFormat="1" applyBorder="1"/>
    <xf numFmtId="0" fontId="1" fillId="0" borderId="1" xfId="0" applyFont="1" applyBorder="1"/>
    <xf numFmtId="0" fontId="2" fillId="2" borderId="0" xfId="0" applyFont="1" applyFill="1" applyAlignment="1"/>
    <xf numFmtId="0" fontId="0" fillId="2" borderId="0" xfId="0" applyFill="1"/>
    <xf numFmtId="0" fontId="0" fillId="3" borderId="0" xfId="0" applyFill="1"/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327"/>
  <sheetViews>
    <sheetView tabSelected="1" topLeftCell="M1" zoomScale="73" zoomScaleNormal="73" workbookViewId="0">
      <selection activeCell="N1" sqref="N1"/>
    </sheetView>
  </sheetViews>
  <sheetFormatPr defaultRowHeight="15" x14ac:dyDescent="0.25"/>
  <cols>
    <col min="13" max="13" width="9.140625" style="19"/>
  </cols>
  <sheetData>
    <row r="1" spans="1:25" ht="20.100000000000001" customHeight="1" x14ac:dyDescent="0.25">
      <c r="A1" s="17" t="s">
        <v>73</v>
      </c>
      <c r="B1" s="17"/>
      <c r="C1" s="17"/>
      <c r="D1" s="17"/>
      <c r="E1" s="17"/>
      <c r="F1" s="17"/>
      <c r="G1" s="17"/>
      <c r="H1" s="17"/>
      <c r="I1" s="18"/>
      <c r="J1" s="18"/>
      <c r="K1" s="18"/>
      <c r="L1" s="18"/>
      <c r="N1" s="17" t="s">
        <v>76</v>
      </c>
      <c r="O1" s="17"/>
      <c r="P1" s="17"/>
      <c r="Q1" s="17"/>
      <c r="R1" s="17"/>
      <c r="S1" s="17"/>
      <c r="T1" s="17"/>
      <c r="U1" s="17"/>
      <c r="V1" s="17"/>
      <c r="W1" s="18"/>
      <c r="X1" s="18"/>
      <c r="Y1" s="18"/>
    </row>
    <row r="2" spans="1:25" ht="15.75" x14ac:dyDescent="0.25">
      <c r="A2" s="3"/>
      <c r="B2" s="3"/>
      <c r="C2" s="3"/>
      <c r="D2" s="3"/>
      <c r="E2" s="3"/>
      <c r="F2" s="3"/>
      <c r="G2" s="3"/>
      <c r="H2" s="3"/>
      <c r="S2" s="1"/>
    </row>
    <row r="3" spans="1:25" x14ac:dyDescent="0.25">
      <c r="A3" s="4"/>
      <c r="B3" s="5"/>
      <c r="C3" s="20" t="s">
        <v>74</v>
      </c>
      <c r="D3" s="20"/>
      <c r="E3" s="6"/>
      <c r="F3" s="1"/>
      <c r="G3" s="16"/>
      <c r="H3" s="5"/>
      <c r="I3" s="20" t="s">
        <v>75</v>
      </c>
      <c r="J3" s="20"/>
      <c r="K3" s="6"/>
      <c r="N3" s="4"/>
      <c r="O3" s="5"/>
      <c r="P3" s="20" t="s">
        <v>71</v>
      </c>
      <c r="Q3" s="20"/>
      <c r="R3" s="6"/>
      <c r="T3" s="16"/>
      <c r="U3" s="5"/>
      <c r="V3" s="20" t="s">
        <v>72</v>
      </c>
      <c r="W3" s="20"/>
      <c r="X3" s="6"/>
    </row>
    <row r="4" spans="1:25" x14ac:dyDescent="0.25">
      <c r="A4" s="7" t="s">
        <v>0</v>
      </c>
      <c r="B4" s="8" t="s">
        <v>4</v>
      </c>
      <c r="C4" s="8" t="s">
        <v>32</v>
      </c>
      <c r="D4" s="8" t="s">
        <v>3</v>
      </c>
      <c r="E4" s="9" t="s">
        <v>2</v>
      </c>
      <c r="G4" s="7" t="s">
        <v>1</v>
      </c>
      <c r="H4" s="8" t="s">
        <v>4</v>
      </c>
      <c r="I4" s="8" t="s">
        <v>32</v>
      </c>
      <c r="J4" s="8" t="s">
        <v>3</v>
      </c>
      <c r="K4" s="9" t="s">
        <v>2</v>
      </c>
      <c r="N4" s="7" t="s">
        <v>0</v>
      </c>
      <c r="O4" s="8" t="s">
        <v>4</v>
      </c>
      <c r="P4" s="8" t="s">
        <v>66</v>
      </c>
      <c r="Q4" s="8" t="s">
        <v>3</v>
      </c>
      <c r="R4" s="9" t="s">
        <v>2</v>
      </c>
      <c r="T4" s="7" t="s">
        <v>1</v>
      </c>
      <c r="U4" s="8" t="s">
        <v>4</v>
      </c>
      <c r="V4" s="8" t="s">
        <v>32</v>
      </c>
      <c r="W4" s="8" t="s">
        <v>3</v>
      </c>
      <c r="X4" s="9" t="s">
        <v>2</v>
      </c>
    </row>
    <row r="5" spans="1:25" x14ac:dyDescent="0.25">
      <c r="A5" s="10" t="s">
        <v>7</v>
      </c>
      <c r="B5" s="11">
        <v>49.218675408166511</v>
      </c>
      <c r="C5" s="11">
        <v>47.304805008265802</v>
      </c>
      <c r="D5" s="11">
        <v>48.110519607108046</v>
      </c>
      <c r="E5" s="12">
        <v>48.465336948102248</v>
      </c>
      <c r="G5" s="10" t="s">
        <v>6</v>
      </c>
      <c r="H5" s="11">
        <v>16.622640908946245</v>
      </c>
      <c r="I5" s="11">
        <v>17.138675844873845</v>
      </c>
      <c r="J5" s="11">
        <v>16.577941066206794</v>
      </c>
      <c r="K5" s="12">
        <v>16.75542215336948</v>
      </c>
      <c r="N5" s="10" t="s">
        <v>38</v>
      </c>
      <c r="O5" s="11">
        <v>57.002037818112882</v>
      </c>
      <c r="P5" s="11">
        <v>56.081081081081088</v>
      </c>
      <c r="Q5" s="11">
        <v>56.33517402097371</v>
      </c>
      <c r="R5" s="12">
        <v>55.975068061326837</v>
      </c>
      <c r="T5" s="10" t="s">
        <v>67</v>
      </c>
      <c r="U5" s="11">
        <v>18.225760591413138</v>
      </c>
      <c r="V5" s="11">
        <v>18.709947060462525</v>
      </c>
      <c r="W5" s="11">
        <v>17.873245858452812</v>
      </c>
      <c r="X5" s="12">
        <v>17.237426565410519</v>
      </c>
    </row>
    <row r="6" spans="1:25" x14ac:dyDescent="0.25">
      <c r="A6" s="10" t="s">
        <v>5</v>
      </c>
      <c r="B6" s="11">
        <v>17.526495019254639</v>
      </c>
      <c r="C6" s="11">
        <v>18.182064554594977</v>
      </c>
      <c r="D6" s="11">
        <v>17.458948789082999</v>
      </c>
      <c r="E6" s="12">
        <v>17.665569326103796</v>
      </c>
      <c r="G6" s="10" t="s">
        <v>11</v>
      </c>
      <c r="H6" s="11">
        <v>11.673721396518252</v>
      </c>
      <c r="I6" s="11">
        <v>11.095151630125477</v>
      </c>
      <c r="J6" s="11">
        <v>10.800779785558971</v>
      </c>
      <c r="K6" s="12">
        <v>12.538729666924864</v>
      </c>
      <c r="N6" s="10" t="s">
        <v>33</v>
      </c>
      <c r="O6" s="11">
        <v>23.64816833325435</v>
      </c>
      <c r="P6" s="11">
        <v>23.854137642797436</v>
      </c>
      <c r="Q6" s="11">
        <v>22.8380363746897</v>
      </c>
      <c r="R6" s="12">
        <v>25.325977933801404</v>
      </c>
      <c r="T6" s="10" t="s">
        <v>34</v>
      </c>
      <c r="U6" s="11">
        <v>15.946355795659178</v>
      </c>
      <c r="V6" s="11">
        <v>15.045973808860408</v>
      </c>
      <c r="W6" s="11">
        <v>14.32190080551193</v>
      </c>
      <c r="X6" s="12">
        <v>17.466685771600517</v>
      </c>
    </row>
    <row r="7" spans="1:25" x14ac:dyDescent="0.25">
      <c r="A7" s="10" t="s">
        <v>9</v>
      </c>
      <c r="B7" s="11">
        <v>17.112758982845868</v>
      </c>
      <c r="C7" s="11">
        <v>17.713217160356649</v>
      </c>
      <c r="D7" s="11">
        <v>16.967833845692436</v>
      </c>
      <c r="E7" s="12">
        <v>17.074941905499614</v>
      </c>
      <c r="G7" s="10" t="s">
        <v>16</v>
      </c>
      <c r="H7" s="11">
        <v>10.378409344069253</v>
      </c>
      <c r="I7" s="11">
        <v>10.303802271064257</v>
      </c>
      <c r="J7" s="11">
        <v>10.395891129939267</v>
      </c>
      <c r="K7" s="12">
        <v>10.098760650658404</v>
      </c>
      <c r="N7" s="10" t="s">
        <v>36</v>
      </c>
      <c r="O7" s="11">
        <v>13.966162741102316</v>
      </c>
      <c r="P7" s="11">
        <v>13.712036779047088</v>
      </c>
      <c r="Q7" s="11">
        <v>14.777850954962258</v>
      </c>
      <c r="R7" s="12">
        <v>13.648087118498353</v>
      </c>
      <c r="T7" s="10" t="s">
        <v>68</v>
      </c>
      <c r="U7" s="11">
        <v>14.752156193725712</v>
      </c>
      <c r="V7" s="11">
        <v>13.095569796600726</v>
      </c>
      <c r="W7" s="11">
        <v>13.916611783778308</v>
      </c>
      <c r="X7" s="12">
        <v>15.410517266083968</v>
      </c>
    </row>
    <row r="8" spans="1:25" x14ac:dyDescent="0.25">
      <c r="A8" s="13" t="s">
        <v>14</v>
      </c>
      <c r="B8" s="14">
        <v>16.142070589732981</v>
      </c>
      <c r="C8" s="14">
        <v>16.799913276782569</v>
      </c>
      <c r="D8" s="14">
        <v>17.462697758116519</v>
      </c>
      <c r="E8" s="15">
        <v>16.794151820294346</v>
      </c>
      <c r="G8" s="10" t="s">
        <v>8</v>
      </c>
      <c r="H8" s="11">
        <v>6.845740110117438</v>
      </c>
      <c r="I8" s="11">
        <v>6.6858180438494275</v>
      </c>
      <c r="J8" s="11">
        <v>7.3779710579590612</v>
      </c>
      <c r="K8" s="12">
        <v>6.1967467079783116</v>
      </c>
      <c r="N8" s="10" t="s">
        <v>42</v>
      </c>
      <c r="O8" s="11">
        <v>3.8339415193592719</v>
      </c>
      <c r="P8" s="11">
        <v>5.0118417386458622</v>
      </c>
      <c r="Q8" s="11">
        <v>4.3568569836364555</v>
      </c>
      <c r="R8" s="12">
        <v>3.5320246453646655</v>
      </c>
      <c r="T8" s="10" t="s">
        <v>46</v>
      </c>
      <c r="U8" s="11">
        <v>7.0419865415600409</v>
      </c>
      <c r="V8" s="11">
        <v>6.718445249373084</v>
      </c>
      <c r="W8" s="11">
        <v>6.5403515882263532</v>
      </c>
      <c r="X8" s="12">
        <v>6.5410517266083961</v>
      </c>
    </row>
    <row r="9" spans="1:25" x14ac:dyDescent="0.25">
      <c r="B9" s="2"/>
      <c r="G9" s="10" t="s">
        <v>13</v>
      </c>
      <c r="H9" s="11">
        <v>6.5879507335858181</v>
      </c>
      <c r="I9" s="11">
        <v>6.3524756768476101</v>
      </c>
      <c r="J9" s="11">
        <v>6.4557246757141789</v>
      </c>
      <c r="K9" s="12">
        <v>6.5646785437645239</v>
      </c>
      <c r="N9" s="10" t="s">
        <v>54</v>
      </c>
      <c r="O9" s="11">
        <v>1.3980380076773613</v>
      </c>
      <c r="P9" s="11">
        <v>1.156310950125383</v>
      </c>
      <c r="Q9" s="11">
        <v>1.4945032676427379</v>
      </c>
      <c r="R9" s="12">
        <v>1.3612265367531164</v>
      </c>
      <c r="T9" s="10" t="s">
        <v>37</v>
      </c>
      <c r="U9" s="11">
        <v>6.0562979812340059</v>
      </c>
      <c r="V9" s="11">
        <v>6.2935358038450824</v>
      </c>
      <c r="W9" s="11">
        <v>6.6163432798014084</v>
      </c>
      <c r="X9" s="12">
        <v>5.8962602091990259</v>
      </c>
    </row>
    <row r="10" spans="1:25" x14ac:dyDescent="0.25">
      <c r="B10" s="2"/>
      <c r="G10" s="10" t="s">
        <v>18</v>
      </c>
      <c r="H10" s="11">
        <v>6.2569619044588016</v>
      </c>
      <c r="I10" s="11">
        <v>5.8754979809750942</v>
      </c>
      <c r="J10" s="11">
        <v>5.6646922096423484</v>
      </c>
      <c r="K10" s="12">
        <v>6.1386522075910142</v>
      </c>
      <c r="N10" s="13" t="s">
        <v>56</v>
      </c>
      <c r="O10" s="14">
        <v>0.15639069238424719</v>
      </c>
      <c r="P10" s="14">
        <v>0.1845918083031485</v>
      </c>
      <c r="Q10" s="14">
        <v>0.19757839809514161</v>
      </c>
      <c r="R10" s="15">
        <v>0.15761570425562402</v>
      </c>
      <c r="T10" s="10" t="s">
        <v>35</v>
      </c>
      <c r="U10" s="11">
        <v>5.7340536442043408</v>
      </c>
      <c r="V10" s="11">
        <v>5.7641404290888829</v>
      </c>
      <c r="W10" s="11">
        <v>6.2161203708394552</v>
      </c>
      <c r="X10" s="12">
        <v>5.6598366528155895</v>
      </c>
    </row>
    <row r="11" spans="1:25" x14ac:dyDescent="0.25">
      <c r="G11" s="10" t="s">
        <v>22</v>
      </c>
      <c r="H11" s="11">
        <v>6.1996753763406636</v>
      </c>
      <c r="I11" s="11">
        <v>6.7427301552887604</v>
      </c>
      <c r="J11" s="11">
        <v>7.213016420484367</v>
      </c>
      <c r="K11" s="12">
        <v>6.3565065840433768</v>
      </c>
      <c r="T11" s="10" t="s">
        <v>39</v>
      </c>
      <c r="U11" s="11">
        <v>4.4687707326319774</v>
      </c>
      <c r="V11" s="11">
        <v>4.705349679576484</v>
      </c>
      <c r="W11" s="11">
        <v>5.1167738993870007</v>
      </c>
      <c r="X11" s="12">
        <v>4.6711563261212206</v>
      </c>
    </row>
    <row r="12" spans="1:25" x14ac:dyDescent="0.25">
      <c r="G12" s="10" t="s">
        <v>15</v>
      </c>
      <c r="H12" s="11">
        <v>5.6777314534865218</v>
      </c>
      <c r="I12" s="11">
        <v>5.2630152578660665</v>
      </c>
      <c r="J12" s="11">
        <v>5.8746344755192323</v>
      </c>
      <c r="K12" s="12">
        <v>6.0999225406661504</v>
      </c>
      <c r="T12" s="10" t="s">
        <v>41</v>
      </c>
      <c r="U12" s="11">
        <v>4.3597763245190029</v>
      </c>
      <c r="V12" s="11">
        <v>3.8346336026748395</v>
      </c>
      <c r="W12" s="11">
        <v>4.5139064795582353</v>
      </c>
      <c r="X12" s="12">
        <v>4.6138415245737212</v>
      </c>
    </row>
    <row r="13" spans="1:25" x14ac:dyDescent="0.25">
      <c r="G13" s="10" t="s">
        <v>21</v>
      </c>
      <c r="H13" s="11">
        <v>4.3919671557238793</v>
      </c>
      <c r="I13" s="11">
        <v>4.1329033307135692</v>
      </c>
      <c r="J13" s="11">
        <v>4.2175901627052559</v>
      </c>
      <c r="K13" s="12">
        <v>4.279628195197521</v>
      </c>
      <c r="T13" s="10" t="s">
        <v>40</v>
      </c>
      <c r="U13" s="11">
        <v>3.2840489053170314</v>
      </c>
      <c r="V13" s="11">
        <v>3.284341042073001</v>
      </c>
      <c r="W13" s="11">
        <v>3.4246922336491208</v>
      </c>
      <c r="X13" s="12">
        <v>2.7081243731193578</v>
      </c>
    </row>
    <row r="14" spans="1:25" x14ac:dyDescent="0.25">
      <c r="G14" s="10" t="s">
        <v>17</v>
      </c>
      <c r="H14" s="11">
        <v>4.261481175010343</v>
      </c>
      <c r="I14" s="11">
        <v>4.7887476625382801</v>
      </c>
      <c r="J14" s="11">
        <v>4.3712978930794035</v>
      </c>
      <c r="K14" s="12">
        <v>4.3377226955848176</v>
      </c>
      <c r="T14" s="10" t="s">
        <v>47</v>
      </c>
      <c r="U14" s="11">
        <v>3.1750544972040564</v>
      </c>
      <c r="V14" s="11">
        <v>3.4863471719141823</v>
      </c>
      <c r="W14" s="11">
        <v>3.5260144890825269</v>
      </c>
      <c r="X14" s="12">
        <v>3.6323255480727901</v>
      </c>
    </row>
    <row r="15" spans="1:25" x14ac:dyDescent="0.25">
      <c r="G15" s="10" t="s">
        <v>19</v>
      </c>
      <c r="H15" s="11">
        <v>3.7013462334107761</v>
      </c>
      <c r="I15" s="11">
        <v>3.7155478468251171</v>
      </c>
      <c r="J15" s="11">
        <v>3.8276973832196144</v>
      </c>
      <c r="K15" s="12">
        <v>3.9407436096049575</v>
      </c>
      <c r="T15" s="10" t="s">
        <v>43</v>
      </c>
      <c r="U15" s="11">
        <v>2.5116102739076864</v>
      </c>
      <c r="V15" s="11">
        <v>2.3753134577876844</v>
      </c>
      <c r="W15" s="11">
        <v>2.4671969198034347</v>
      </c>
      <c r="X15" s="12">
        <v>2.2639346611262359</v>
      </c>
    </row>
    <row r="16" spans="1:25" x14ac:dyDescent="0.25">
      <c r="G16" s="10" t="s">
        <v>12</v>
      </c>
      <c r="H16" s="11">
        <v>3.1762197256611819</v>
      </c>
      <c r="I16" s="11">
        <v>3.1735277378790756</v>
      </c>
      <c r="J16" s="11">
        <v>3.3365824398290473</v>
      </c>
      <c r="K16" s="12">
        <v>3.0741673121611157</v>
      </c>
      <c r="T16" s="10" t="s">
        <v>69</v>
      </c>
      <c r="U16" s="11">
        <v>1.9666382333428112</v>
      </c>
      <c r="V16" s="11">
        <v>3.0405405405405408</v>
      </c>
      <c r="W16" s="11">
        <v>2.3000151983383148</v>
      </c>
      <c r="X16" s="12">
        <v>2.1994555093852988</v>
      </c>
    </row>
    <row r="17" spans="7:24" x14ac:dyDescent="0.25">
      <c r="G17" s="10" t="s">
        <v>20</v>
      </c>
      <c r="H17" s="11">
        <v>3.1125680277521406</v>
      </c>
      <c r="I17" s="11">
        <v>3.1952085422369172</v>
      </c>
      <c r="J17" s="11">
        <v>3.3553272849966258</v>
      </c>
      <c r="K17" s="12">
        <v>3.204879938032533</v>
      </c>
      <c r="T17" s="10" t="s">
        <v>28</v>
      </c>
      <c r="U17" s="11">
        <v>1.8007771775187187</v>
      </c>
      <c r="V17" s="11">
        <v>3.0335748119253272</v>
      </c>
      <c r="W17" s="11">
        <v>2.2088251684482496</v>
      </c>
      <c r="X17" s="12">
        <v>1.7266083966184267</v>
      </c>
    </row>
    <row r="18" spans="7:24" x14ac:dyDescent="0.25">
      <c r="G18" s="10" t="s">
        <v>26</v>
      </c>
      <c r="H18" s="11">
        <v>2.7402055949842463</v>
      </c>
      <c r="I18" s="11">
        <v>3.2412802514973302</v>
      </c>
      <c r="J18" s="11">
        <v>2.72924945639949</v>
      </c>
      <c r="K18" s="12">
        <v>2.5658404337722698</v>
      </c>
      <c r="T18" s="10" t="s">
        <v>49</v>
      </c>
      <c r="U18" s="11">
        <v>1.701260544024263</v>
      </c>
      <c r="V18" s="11">
        <v>1.3931457230426303</v>
      </c>
      <c r="W18" s="11">
        <v>1.7731394700846042</v>
      </c>
      <c r="X18" s="12">
        <v>1.3540621865596789</v>
      </c>
    </row>
    <row r="19" spans="7:24" x14ac:dyDescent="0.25">
      <c r="G19" s="10" t="s">
        <v>25</v>
      </c>
      <c r="H19" s="11">
        <v>2.5269724069889565</v>
      </c>
      <c r="I19" s="11">
        <v>1.8238976666034312</v>
      </c>
      <c r="J19" s="11">
        <v>1.6795381270150709</v>
      </c>
      <c r="K19" s="12">
        <v>1.641169635941131</v>
      </c>
      <c r="T19" s="10" t="s">
        <v>45</v>
      </c>
      <c r="U19" s="11">
        <v>1.5353994882001705</v>
      </c>
      <c r="V19" s="11">
        <v>1.5498746168849262</v>
      </c>
      <c r="W19" s="11">
        <v>1.8136683722579663</v>
      </c>
      <c r="X19" s="12">
        <v>1.6621292448774896</v>
      </c>
    </row>
    <row r="20" spans="7:24" x14ac:dyDescent="0.25">
      <c r="G20" s="10" t="s">
        <v>10</v>
      </c>
      <c r="H20" s="11">
        <v>2.1132363705801853</v>
      </c>
      <c r="I20" s="11">
        <v>2.2249925472235019</v>
      </c>
      <c r="J20" s="11">
        <v>2.2118917297743121</v>
      </c>
      <c r="K20" s="12">
        <v>2.4690162664601085</v>
      </c>
      <c r="T20" s="10" t="s">
        <v>51</v>
      </c>
      <c r="U20" s="11">
        <v>1.4121884181594162</v>
      </c>
      <c r="V20" s="11">
        <v>1.5115631095012538</v>
      </c>
      <c r="W20" s="11">
        <v>1.0486853437357515</v>
      </c>
      <c r="X20" s="12">
        <v>1.3827195873334288</v>
      </c>
    </row>
    <row r="21" spans="7:24" x14ac:dyDescent="0.25">
      <c r="G21" s="10" t="s">
        <v>24</v>
      </c>
      <c r="H21" s="11">
        <v>1.3844244295216575</v>
      </c>
      <c r="I21" s="11">
        <v>1.5664381148540611</v>
      </c>
      <c r="J21" s="11">
        <v>1.4995876134063133</v>
      </c>
      <c r="K21" s="12">
        <v>1.4329976762199845</v>
      </c>
      <c r="T21" s="10" t="s">
        <v>44</v>
      </c>
      <c r="U21" s="11">
        <v>1.2036773765519857</v>
      </c>
      <c r="V21" s="11">
        <v>1.124965171356924</v>
      </c>
      <c r="W21" s="11">
        <v>1.4590404782410458</v>
      </c>
      <c r="X21" s="12">
        <v>1.103309929789368</v>
      </c>
    </row>
    <row r="22" spans="7:24" x14ac:dyDescent="0.25">
      <c r="G22" s="10" t="s">
        <v>23</v>
      </c>
      <c r="H22" s="11">
        <v>1.034340091021928</v>
      </c>
      <c r="I22" s="11">
        <v>0.98918669882652643</v>
      </c>
      <c r="J22" s="11">
        <v>1.0122216390492613</v>
      </c>
      <c r="K22" s="12">
        <v>0.99728892331525953</v>
      </c>
      <c r="T22" s="10" t="s">
        <v>17</v>
      </c>
      <c r="U22" s="11">
        <v>1.0378163207278932</v>
      </c>
      <c r="V22" s="11">
        <v>1.2085539147394817</v>
      </c>
      <c r="W22" s="11">
        <v>1.1804042757991793</v>
      </c>
      <c r="X22" s="12">
        <v>0.87405072359936953</v>
      </c>
    </row>
    <row r="23" spans="7:24" x14ac:dyDescent="0.25">
      <c r="G23" s="10" t="s">
        <v>27</v>
      </c>
      <c r="H23" s="11">
        <v>0.90385411030839236</v>
      </c>
      <c r="I23" s="11">
        <v>1.0433887097211305</v>
      </c>
      <c r="J23" s="11">
        <v>0.88100772287620899</v>
      </c>
      <c r="K23" s="12">
        <v>0.91014717273431456</v>
      </c>
      <c r="T23" s="10" t="s">
        <v>58</v>
      </c>
      <c r="U23" s="11">
        <v>0.92408302530565833</v>
      </c>
      <c r="V23" s="11">
        <v>0.6512956255224297</v>
      </c>
      <c r="W23" s="11">
        <v>0.85110694564060996</v>
      </c>
      <c r="X23" s="12">
        <v>0.86688637340593211</v>
      </c>
    </row>
    <row r="24" spans="7:24" x14ac:dyDescent="0.25">
      <c r="G24" s="10" t="s">
        <v>28</v>
      </c>
      <c r="H24" s="11">
        <v>0.40737086661786703</v>
      </c>
      <c r="I24" s="11">
        <v>0.63145342692213879</v>
      </c>
      <c r="J24" s="11">
        <v>0.50236185049111493</v>
      </c>
      <c r="K24" s="12">
        <v>0.39697908597986054</v>
      </c>
      <c r="T24" s="10" t="s">
        <v>48</v>
      </c>
      <c r="U24" s="11">
        <v>0.82456639181120273</v>
      </c>
      <c r="V24" s="11">
        <v>0.84981889105600439</v>
      </c>
      <c r="W24" s="11">
        <v>0.68392522417549018</v>
      </c>
      <c r="X24" s="12">
        <v>0.68777761856999564</v>
      </c>
    </row>
    <row r="25" spans="7:24" x14ac:dyDescent="0.25">
      <c r="G25" s="10" t="s">
        <v>31</v>
      </c>
      <c r="H25" s="11">
        <v>3.1825848954520862E-3</v>
      </c>
      <c r="I25" s="11">
        <v>5.4202010894604186E-3</v>
      </c>
      <c r="J25" s="11">
        <v>3.7489690335157835E-3</v>
      </c>
      <c r="K25" s="12">
        <v>0</v>
      </c>
      <c r="T25" s="10" t="s">
        <v>52</v>
      </c>
      <c r="U25" s="11">
        <v>0.74400530755378635</v>
      </c>
      <c r="V25" s="11">
        <v>0.84981889105600439</v>
      </c>
      <c r="W25" s="11">
        <v>0.74978469020720406</v>
      </c>
      <c r="X25" s="12">
        <v>0.79524287147155759</v>
      </c>
    </row>
    <row r="26" spans="7:24" x14ac:dyDescent="0.25">
      <c r="G26" s="10" t="s">
        <v>29</v>
      </c>
      <c r="H26" s="11">
        <v>0</v>
      </c>
      <c r="I26" s="11">
        <v>8.1303016341906283E-3</v>
      </c>
      <c r="J26" s="11">
        <v>3.7489690335157835E-3</v>
      </c>
      <c r="K26" s="12">
        <v>0</v>
      </c>
      <c r="T26" s="10" t="s">
        <v>60</v>
      </c>
      <c r="U26" s="11">
        <v>0.42649985783338068</v>
      </c>
      <c r="V26" s="11">
        <v>0.53636110337141274</v>
      </c>
      <c r="W26" s="11">
        <v>0.42048736004863468</v>
      </c>
      <c r="X26" s="12">
        <v>0.37254621005874766</v>
      </c>
    </row>
    <row r="27" spans="7:24" x14ac:dyDescent="0.25">
      <c r="G27" s="13" t="s">
        <v>30</v>
      </c>
      <c r="H27" s="14">
        <v>0</v>
      </c>
      <c r="I27" s="14">
        <v>2.7101005447302093E-3</v>
      </c>
      <c r="J27" s="14">
        <v>7.4979380670315669E-3</v>
      </c>
      <c r="K27" s="15">
        <v>0</v>
      </c>
      <c r="T27" s="10" t="s">
        <v>55</v>
      </c>
      <c r="U27" s="11">
        <v>0.36489432281300355</v>
      </c>
      <c r="V27" s="11">
        <v>0.38311507383672333</v>
      </c>
      <c r="W27" s="11">
        <v>0.47621460053700793</v>
      </c>
      <c r="X27" s="12">
        <v>0.35821750967187277</v>
      </c>
    </row>
    <row r="28" spans="7:24" x14ac:dyDescent="0.25">
      <c r="T28" s="10" t="s">
        <v>50</v>
      </c>
      <c r="U28" s="11">
        <v>0.12321107004075443</v>
      </c>
      <c r="V28" s="11">
        <v>0.10448592922819727</v>
      </c>
      <c r="W28" s="11">
        <v>8.6123917118395052E-2</v>
      </c>
      <c r="X28" s="12">
        <v>0.11462960309499928</v>
      </c>
    </row>
    <row r="29" spans="7:24" x14ac:dyDescent="0.25">
      <c r="T29" s="10" t="s">
        <v>53</v>
      </c>
      <c r="U29" s="11">
        <v>0.10899440811297507</v>
      </c>
      <c r="V29" s="11">
        <v>0.12538311507383673</v>
      </c>
      <c r="W29" s="11">
        <v>4.0528902173362379E-2</v>
      </c>
      <c r="X29" s="12">
        <v>7.8807852127812009E-2</v>
      </c>
    </row>
    <row r="30" spans="7:24" x14ac:dyDescent="0.25">
      <c r="T30" s="10" t="s">
        <v>59</v>
      </c>
      <c r="U30" s="11">
        <v>9.9516633494455498E-2</v>
      </c>
      <c r="V30" s="11">
        <v>9.7520200612984123E-2</v>
      </c>
      <c r="W30" s="11">
        <v>0.16211560869344951</v>
      </c>
      <c r="X30" s="12">
        <v>4.2986101160624728E-2</v>
      </c>
    </row>
    <row r="31" spans="7:24" x14ac:dyDescent="0.25">
      <c r="T31" s="10" t="s">
        <v>63</v>
      </c>
      <c r="U31" s="11">
        <v>8.0561084257416357E-2</v>
      </c>
      <c r="V31" s="11">
        <v>5.2242964614098636E-2</v>
      </c>
      <c r="W31" s="11">
        <v>0.12665281929175742</v>
      </c>
      <c r="X31" s="12">
        <v>5.0150451354062188E-2</v>
      </c>
    </row>
    <row r="32" spans="7:24" x14ac:dyDescent="0.25">
      <c r="T32" s="10" t="s">
        <v>57</v>
      </c>
      <c r="U32" s="11">
        <v>5.6866647711117428E-2</v>
      </c>
      <c r="V32" s="11">
        <v>7.6623014767344663E-2</v>
      </c>
      <c r="W32" s="11">
        <v>3.5462789401692084E-2</v>
      </c>
      <c r="X32" s="12">
        <v>0.10746525290156184</v>
      </c>
    </row>
    <row r="33" spans="20:24" x14ac:dyDescent="0.25">
      <c r="T33" s="10" t="s">
        <v>64</v>
      </c>
      <c r="U33" s="11">
        <v>1.8955549237039144E-2</v>
      </c>
      <c r="V33" s="11">
        <v>2.4380050153246031E-2</v>
      </c>
      <c r="W33" s="11">
        <v>2.0264451086681189E-2</v>
      </c>
      <c r="X33" s="12">
        <v>7.1643501934374548E-2</v>
      </c>
    </row>
    <row r="34" spans="20:24" x14ac:dyDescent="0.25">
      <c r="T34" s="10" t="s">
        <v>61</v>
      </c>
      <c r="U34" s="11">
        <v>9.4777746185195719E-3</v>
      </c>
      <c r="V34" s="11">
        <v>3.4828643076065757E-2</v>
      </c>
      <c r="W34" s="11">
        <v>2.0264451086681189E-2</v>
      </c>
      <c r="X34" s="12">
        <v>1.432870038687491E-2</v>
      </c>
    </row>
    <row r="35" spans="20:24" x14ac:dyDescent="0.25">
      <c r="T35" s="10" t="s">
        <v>65</v>
      </c>
      <c r="U35" s="11">
        <v>4.738887309259786E-3</v>
      </c>
      <c r="V35" s="11">
        <v>3.4828643076065761E-3</v>
      </c>
      <c r="W35" s="11">
        <v>5.0661127716702973E-3</v>
      </c>
      <c r="X35" s="12">
        <v>1.432870038687491E-2</v>
      </c>
    </row>
    <row r="36" spans="20:24" x14ac:dyDescent="0.25">
      <c r="T36" s="10" t="s">
        <v>70</v>
      </c>
      <c r="U36" s="11">
        <v>0</v>
      </c>
      <c r="V36" s="11">
        <v>1.0448592922819726E-2</v>
      </c>
      <c r="W36" s="11">
        <v>5.0661127716702973E-3</v>
      </c>
      <c r="X36" s="12">
        <v>1.432870038687491E-2</v>
      </c>
    </row>
    <row r="37" spans="20:24" x14ac:dyDescent="0.25">
      <c r="T37" s="13" t="s">
        <v>62</v>
      </c>
      <c r="U37" s="14">
        <v>0</v>
      </c>
      <c r="V37" s="14">
        <v>1.0448592922819726E-2</v>
      </c>
      <c r="W37" s="14">
        <v>0</v>
      </c>
      <c r="X37" s="15">
        <v>7.1643501934374552E-3</v>
      </c>
    </row>
    <row r="167" spans="17:20" x14ac:dyDescent="0.25">
      <c r="Q167" s="21"/>
      <c r="R167" s="21"/>
      <c r="S167" s="21"/>
      <c r="T167" s="21"/>
    </row>
    <row r="2327" spans="4:7" x14ac:dyDescent="0.25">
      <c r="D2327" s="21"/>
      <c r="E2327" s="21"/>
      <c r="F2327" s="21"/>
      <c r="G2327" s="21"/>
    </row>
  </sheetData>
  <sortState ref="B7:B10">
    <sortCondition descending="1" ref="B7"/>
  </sortState>
  <mergeCells count="6">
    <mergeCell ref="P3:Q3"/>
    <mergeCell ref="V3:W3"/>
    <mergeCell ref="D2327:G2327"/>
    <mergeCell ref="C3:D3"/>
    <mergeCell ref="I3:J3"/>
    <mergeCell ref="Q167:T167"/>
  </mergeCells>
  <conditionalFormatting sqref="A5:E8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5:K2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5:R1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4:X3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hir</dc:creator>
  <cp:lastModifiedBy>common</cp:lastModifiedBy>
  <dcterms:created xsi:type="dcterms:W3CDTF">2019-02-08T16:10:47Z</dcterms:created>
  <dcterms:modified xsi:type="dcterms:W3CDTF">2019-06-20T06:25:48Z</dcterms:modified>
</cp:coreProperties>
</file>